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800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" uniqueCount="38">
  <si>
    <r>
      <t xml:space="preserve">Table S3 Significantly up-regulated genes in the inoculated roots of </t>
    </r>
    <r>
      <rPr>
        <i/>
        <sz val="11"/>
        <color theme="1"/>
        <rFont val="Arial"/>
        <charset val="134"/>
      </rPr>
      <t>uc1</t>
    </r>
    <r>
      <rPr>
        <sz val="11"/>
        <color theme="1"/>
        <rFont val="Arial"/>
        <charset val="134"/>
      </rPr>
      <t xml:space="preserve"> mutant (7 dpi)</t>
    </r>
  </si>
  <si>
    <t>Gene ID (Mt V5)</t>
  </si>
  <si>
    <t>Readcount_uc1</t>
  </si>
  <si>
    <t>Readcoun_R108</t>
  </si>
  <si>
    <r>
      <rPr>
        <sz val="11"/>
        <color rgb="FF000000"/>
        <rFont val="Arial"/>
        <charset val="134"/>
      </rPr>
      <t>Log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Fold Change</t>
    </r>
  </si>
  <si>
    <t>pval</t>
  </si>
  <si>
    <t>padj</t>
  </si>
  <si>
    <t>chromosome</t>
  </si>
  <si>
    <t>start</t>
  </si>
  <si>
    <t>end</t>
  </si>
  <si>
    <t>length</t>
  </si>
  <si>
    <t>GN</t>
  </si>
  <si>
    <t>PRODUCT</t>
  </si>
  <si>
    <t>MtrunA17Chr3g0123451</t>
  </si>
  <si>
    <t>MtrunA17Chr3</t>
  </si>
  <si>
    <t>-</t>
  </si>
  <si>
    <t>Putative cellulase</t>
  </si>
  <si>
    <t>MtrunA17Chr3g0079381</t>
  </si>
  <si>
    <t>Putative pectinesterase</t>
  </si>
  <si>
    <t>MtrunA17Chr4g0056601</t>
  </si>
  <si>
    <t>MtrunA17Chr4</t>
  </si>
  <si>
    <t>MtrunA17Chr4g0069861</t>
  </si>
  <si>
    <t>MtrunA17Chr4g0068701</t>
  </si>
  <si>
    <t>Putative pectinesterase inhibitor domain, Cell wall/vacuolar inhibitor of fructosidase</t>
  </si>
  <si>
    <t>MtrunA17Chr7g0271981</t>
  </si>
  <si>
    <t>MtrunA17Chr7</t>
  </si>
  <si>
    <t>Putative wall-associated receptor kinase, galacturonan-binding domain-containing protein</t>
  </si>
  <si>
    <t>MtrunA17Chr3g0099151</t>
  </si>
  <si>
    <t>Putative triacylglycerol lipase</t>
  </si>
  <si>
    <t>MtrunA17Chr2g0284931</t>
  </si>
  <si>
    <t>MtrunA17Chr2</t>
  </si>
  <si>
    <t>MtrunA17Chr7g0265111</t>
  </si>
  <si>
    <t>Putative UDP-glucuronosyl/UDP-glucosyltransferase</t>
  </si>
  <si>
    <t>MtrunA17Chr4g0066221</t>
  </si>
  <si>
    <t>Putative UDP-glucuronosyl/UDP-glucosyltransferase, UDP-glycosyltransferase family</t>
  </si>
  <si>
    <t>MtrunA17Chr2g0294591</t>
  </si>
  <si>
    <t>MtBG16</t>
  </si>
  <si>
    <t>beta-1,3-Glucanase 1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1"/>
      <color theme="1"/>
      <name val="Arial"/>
      <charset val="134"/>
    </font>
    <font>
      <sz val="11"/>
      <color rgb="FF000000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i/>
      <sz val="11"/>
      <color theme="1"/>
      <name val="Arial"/>
      <charset val="134"/>
    </font>
    <font>
      <vertAlign val="subscript"/>
      <sz val="11"/>
      <color rgb="FF00000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0" xfId="0" applyFont="1" applyAlignment="1">
      <alignment vertical="center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vertical="center" wrapText="1"/>
    </xf>
    <xf numFmtId="11" fontId="1" fillId="0" borderId="0" xfId="0" applyNumberFormat="1" applyFont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3"/>
  <sheetViews>
    <sheetView tabSelected="1" workbookViewId="0">
      <selection activeCell="F25" sqref="F25"/>
    </sheetView>
  </sheetViews>
  <sheetFormatPr defaultColWidth="9" defaultRowHeight="15.75" customHeight="1"/>
  <cols>
    <col min="1" max="1" width="21.875" style="2" customWidth="1"/>
    <col min="2" max="2" width="14.375" style="2" customWidth="1"/>
    <col min="3" max="3" width="15.375" style="2" customWidth="1"/>
    <col min="4" max="4" width="16" style="2" customWidth="1"/>
    <col min="5" max="5" width="9.5" style="2" customWidth="1"/>
    <col min="6" max="6" width="11.625" style="2" customWidth="1"/>
    <col min="7" max="7" width="13.5" style="2" customWidth="1"/>
    <col min="8" max="9" width="9.5" style="2" customWidth="1"/>
    <col min="10" max="10" width="6.375" style="2" customWidth="1"/>
    <col min="11" max="11" width="8" style="2" customWidth="1"/>
    <col min="12" max="12" width="80.25" style="2" customWidth="1"/>
    <col min="13" max="16384" width="9" style="2"/>
  </cols>
  <sheetData>
    <row r="1" customHeight="1" spans="1:1">
      <c r="A1" s="2" t="s">
        <v>0</v>
      </c>
    </row>
    <row r="2" s="1" customFormat="1" ht="14.25" customHeight="1" spans="1:12">
      <c r="A2" s="3" t="s">
        <v>1</v>
      </c>
      <c r="B2" s="4" t="s">
        <v>2</v>
      </c>
      <c r="C2" s="4" t="s">
        <v>3</v>
      </c>
      <c r="D2" s="5" t="s">
        <v>4</v>
      </c>
      <c r="E2" s="5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s="1" customFormat="1" ht="14" spans="1:20">
      <c r="A3" s="3" t="s">
        <v>13</v>
      </c>
      <c r="B3" s="3">
        <v>9.43916095748519</v>
      </c>
      <c r="C3" s="3">
        <v>0.701142283696526</v>
      </c>
      <c r="D3" s="3">
        <v>3.7509</v>
      </c>
      <c r="E3" s="3">
        <v>0.004719</v>
      </c>
      <c r="F3" s="3">
        <v>0.016097</v>
      </c>
      <c r="G3" s="3" t="s">
        <v>14</v>
      </c>
      <c r="H3" s="3">
        <v>42613127</v>
      </c>
      <c r="I3" s="3">
        <v>42618094</v>
      </c>
      <c r="J3" s="3">
        <v>1907</v>
      </c>
      <c r="K3" s="3" t="s">
        <v>15</v>
      </c>
      <c r="L3" s="3" t="s">
        <v>16</v>
      </c>
      <c r="M3" s="3"/>
      <c r="N3" s="3"/>
      <c r="O3" s="3"/>
      <c r="P3" s="3"/>
      <c r="Q3" s="3"/>
      <c r="R3" s="3"/>
      <c r="S3" s="3"/>
      <c r="T3" s="3"/>
    </row>
    <row r="4" s="1" customFormat="1" ht="14" spans="1:20">
      <c r="A4" s="3" t="s">
        <v>17</v>
      </c>
      <c r="B4" s="3">
        <v>356.504776779652</v>
      </c>
      <c r="C4" s="3">
        <v>32.8753037213951</v>
      </c>
      <c r="D4" s="3">
        <v>3.4388</v>
      </c>
      <c r="E4" s="6">
        <v>1.7364e-52</v>
      </c>
      <c r="F4" s="6">
        <v>8.4505e-51</v>
      </c>
      <c r="G4" s="3" t="s">
        <v>14</v>
      </c>
      <c r="H4" s="3">
        <v>1714797</v>
      </c>
      <c r="I4" s="3">
        <v>1715718</v>
      </c>
      <c r="J4" s="3">
        <v>922</v>
      </c>
      <c r="K4" s="3" t="s">
        <v>15</v>
      </c>
      <c r="L4" s="3" t="s">
        <v>18</v>
      </c>
      <c r="M4" s="3"/>
      <c r="N4" s="3"/>
      <c r="O4" s="3"/>
      <c r="P4" s="3"/>
      <c r="Q4" s="3"/>
      <c r="R4" s="3"/>
      <c r="S4" s="3"/>
      <c r="T4" s="3"/>
    </row>
    <row r="5" s="1" customFormat="1" ht="14" spans="1:20">
      <c r="A5" s="3" t="s">
        <v>19</v>
      </c>
      <c r="B5" s="3">
        <v>19.5740524426235</v>
      </c>
      <c r="C5" s="3">
        <v>2.31772799114455</v>
      </c>
      <c r="D5" s="3">
        <v>3.0782</v>
      </c>
      <c r="E5" s="6">
        <v>3.8396e-5</v>
      </c>
      <c r="F5" s="3">
        <v>0.00019714</v>
      </c>
      <c r="G5" s="3" t="s">
        <v>20</v>
      </c>
      <c r="H5" s="3">
        <v>50039811</v>
      </c>
      <c r="I5" s="3">
        <v>50044252</v>
      </c>
      <c r="J5" s="3">
        <v>2027</v>
      </c>
      <c r="K5" s="3" t="s">
        <v>15</v>
      </c>
      <c r="L5" s="3" t="s">
        <v>18</v>
      </c>
      <c r="M5" s="3"/>
      <c r="N5" s="3"/>
      <c r="O5" s="3"/>
      <c r="P5" s="3"/>
      <c r="Q5" s="3"/>
      <c r="R5" s="3"/>
      <c r="S5" s="3"/>
      <c r="T5" s="3"/>
    </row>
    <row r="6" s="1" customFormat="1" ht="14" spans="1:20">
      <c r="A6" s="3" t="s">
        <v>21</v>
      </c>
      <c r="B6" s="3">
        <v>33.8772495658472</v>
      </c>
      <c r="C6" s="3">
        <v>5.30852191606431</v>
      </c>
      <c r="D6" s="3">
        <v>2.6739</v>
      </c>
      <c r="E6" s="6">
        <v>1.7958e-6</v>
      </c>
      <c r="F6" s="6">
        <v>1.1153e-5</v>
      </c>
      <c r="G6" s="3" t="s">
        <v>20</v>
      </c>
      <c r="H6" s="3">
        <v>59653212</v>
      </c>
      <c r="I6" s="3">
        <v>59655675</v>
      </c>
      <c r="J6" s="3">
        <v>1734</v>
      </c>
      <c r="K6" s="3" t="s">
        <v>15</v>
      </c>
      <c r="L6" s="3" t="s">
        <v>18</v>
      </c>
      <c r="M6" s="3"/>
      <c r="N6" s="3"/>
      <c r="O6" s="3"/>
      <c r="P6" s="3"/>
      <c r="Q6" s="3"/>
      <c r="R6" s="3"/>
      <c r="S6" s="3"/>
      <c r="T6" s="3"/>
    </row>
    <row r="7" s="1" customFormat="1" ht="14" spans="1:20">
      <c r="A7" s="3" t="s">
        <v>22</v>
      </c>
      <c r="B7" s="3">
        <v>287.120400436129</v>
      </c>
      <c r="C7" s="3">
        <v>60.5146639708545</v>
      </c>
      <c r="D7" s="3">
        <v>2.2463</v>
      </c>
      <c r="E7" s="6">
        <v>2.1675e-36</v>
      </c>
      <c r="F7" s="6">
        <v>6.9893e-35</v>
      </c>
      <c r="G7" s="3" t="s">
        <v>20</v>
      </c>
      <c r="H7" s="3">
        <v>58755045</v>
      </c>
      <c r="I7" s="3">
        <v>58755817</v>
      </c>
      <c r="J7" s="3">
        <v>773</v>
      </c>
      <c r="K7" s="3" t="s">
        <v>15</v>
      </c>
      <c r="L7" s="3" t="s">
        <v>23</v>
      </c>
      <c r="M7" s="3"/>
      <c r="N7" s="3"/>
      <c r="O7" s="3"/>
      <c r="P7" s="3"/>
      <c r="Q7" s="3"/>
      <c r="R7" s="3"/>
      <c r="S7" s="3"/>
      <c r="T7" s="3"/>
    </row>
    <row r="8" s="1" customFormat="1" ht="14" spans="1:20">
      <c r="A8" s="3" t="s">
        <v>24</v>
      </c>
      <c r="B8" s="3">
        <v>68.7256526756638</v>
      </c>
      <c r="C8" s="3">
        <v>7.99937350179721</v>
      </c>
      <c r="D8" s="3">
        <v>3.1029</v>
      </c>
      <c r="E8" s="6">
        <v>1.8454e-14</v>
      </c>
      <c r="F8" s="6">
        <v>2.3497e-13</v>
      </c>
      <c r="G8" s="3" t="s">
        <v>25</v>
      </c>
      <c r="H8" s="3">
        <v>53259164</v>
      </c>
      <c r="I8" s="3">
        <v>53260296</v>
      </c>
      <c r="J8" s="3">
        <v>1133</v>
      </c>
      <c r="K8" s="3" t="s">
        <v>15</v>
      </c>
      <c r="L8" s="3" t="s">
        <v>26</v>
      </c>
      <c r="M8" s="3"/>
      <c r="N8" s="3"/>
      <c r="O8" s="3"/>
      <c r="P8" s="3"/>
      <c r="Q8" s="3"/>
      <c r="R8" s="3"/>
      <c r="S8" s="3"/>
      <c r="T8" s="3"/>
    </row>
    <row r="9" s="1" customFormat="1" ht="14" spans="1:20">
      <c r="A9" s="3" t="s">
        <v>27</v>
      </c>
      <c r="B9" s="3">
        <v>29.1868295775129</v>
      </c>
      <c r="C9" s="3">
        <v>1.95826996283222</v>
      </c>
      <c r="D9" s="3">
        <v>3.8977</v>
      </c>
      <c r="E9" s="6">
        <v>2.9329e-8</v>
      </c>
      <c r="F9" s="6">
        <v>2.2837e-7</v>
      </c>
      <c r="G9" s="3" t="s">
        <v>14</v>
      </c>
      <c r="H9" s="3">
        <v>23981600</v>
      </c>
      <c r="I9" s="3">
        <v>23985873</v>
      </c>
      <c r="J9" s="3">
        <v>1269</v>
      </c>
      <c r="K9" s="3" t="s">
        <v>15</v>
      </c>
      <c r="L9" s="3" t="s">
        <v>28</v>
      </c>
      <c r="M9" s="3"/>
      <c r="N9" s="3"/>
      <c r="O9" s="3"/>
      <c r="P9" s="3"/>
      <c r="Q9" s="3"/>
      <c r="R9" s="3"/>
      <c r="S9" s="3"/>
      <c r="T9" s="3"/>
    </row>
    <row r="10" s="1" customFormat="1" ht="14" spans="1:20">
      <c r="A10" s="3" t="s">
        <v>29</v>
      </c>
      <c r="B10" s="3">
        <v>86.1124564090693</v>
      </c>
      <c r="C10" s="3">
        <v>7.66455763107513</v>
      </c>
      <c r="D10" s="3">
        <v>3.4899</v>
      </c>
      <c r="E10" s="6">
        <v>1.279e-20</v>
      </c>
      <c r="F10" s="6">
        <v>2.2992e-19</v>
      </c>
      <c r="G10" s="3" t="s">
        <v>30</v>
      </c>
      <c r="H10" s="3">
        <v>5609361</v>
      </c>
      <c r="I10" s="3">
        <v>5610476</v>
      </c>
      <c r="J10" s="3">
        <v>669</v>
      </c>
      <c r="K10" s="3" t="s">
        <v>15</v>
      </c>
      <c r="L10" s="3" t="s">
        <v>28</v>
      </c>
      <c r="M10" s="3"/>
      <c r="N10" s="3"/>
      <c r="O10" s="3"/>
      <c r="P10" s="3"/>
      <c r="Q10" s="3"/>
      <c r="R10" s="3"/>
      <c r="S10" s="3"/>
      <c r="T10" s="3"/>
    </row>
    <row r="11" s="1" customFormat="1" ht="14" spans="1:20">
      <c r="A11" s="3" t="s">
        <v>31</v>
      </c>
      <c r="B11" s="3">
        <v>3644.74037805589</v>
      </c>
      <c r="C11" s="3">
        <v>906.813112419129</v>
      </c>
      <c r="D11" s="3">
        <v>2.0069</v>
      </c>
      <c r="E11" s="6">
        <v>2.2619e-162</v>
      </c>
      <c r="F11" s="6">
        <v>6.187e-160</v>
      </c>
      <c r="G11" s="3" t="s">
        <v>25</v>
      </c>
      <c r="H11" s="3">
        <v>48490181</v>
      </c>
      <c r="I11" s="3">
        <v>48492060</v>
      </c>
      <c r="J11" s="3">
        <v>1880</v>
      </c>
      <c r="K11" s="3" t="s">
        <v>15</v>
      </c>
      <c r="L11" s="3" t="s">
        <v>32</v>
      </c>
      <c r="M11" s="3"/>
      <c r="N11" s="3"/>
      <c r="O11" s="3"/>
      <c r="P11" s="3"/>
      <c r="Q11" s="3"/>
      <c r="R11" s="3"/>
      <c r="S11" s="3"/>
      <c r="T11" s="3"/>
    </row>
    <row r="12" s="1" customFormat="1" ht="14" spans="1:20">
      <c r="A12" s="3" t="s">
        <v>33</v>
      </c>
      <c r="B12" s="3">
        <v>40.3672845422967</v>
      </c>
      <c r="C12" s="3">
        <v>9.1702571705282</v>
      </c>
      <c r="D12" s="3">
        <v>2.1382</v>
      </c>
      <c r="E12" s="6">
        <v>3.9584e-6</v>
      </c>
      <c r="F12" s="6">
        <v>2.3538e-5</v>
      </c>
      <c r="G12" s="3" t="s">
        <v>20</v>
      </c>
      <c r="H12" s="3">
        <v>57087355</v>
      </c>
      <c r="I12" s="3">
        <v>57089403</v>
      </c>
      <c r="J12" s="3">
        <v>2049</v>
      </c>
      <c r="K12" s="3" t="s">
        <v>15</v>
      </c>
      <c r="L12" s="3" t="s">
        <v>34</v>
      </c>
      <c r="M12" s="3"/>
      <c r="N12" s="3"/>
      <c r="O12" s="3"/>
      <c r="P12" s="3"/>
      <c r="Q12" s="3"/>
      <c r="R12" s="3"/>
      <c r="S12" s="3"/>
      <c r="T12" s="3"/>
    </row>
    <row r="13" s="1" customFormat="1" ht="14" spans="1:20">
      <c r="A13" s="3" t="s">
        <v>35</v>
      </c>
      <c r="B13" s="3">
        <v>71.98805416296</v>
      </c>
      <c r="C13" s="3">
        <v>17.8467336097045</v>
      </c>
      <c r="D13" s="3">
        <v>2.0121</v>
      </c>
      <c r="E13" s="6">
        <v>6.0747e-5</v>
      </c>
      <c r="F13" s="3">
        <v>0.00030079</v>
      </c>
      <c r="G13" s="3" t="s">
        <v>30</v>
      </c>
      <c r="H13" s="3">
        <v>13223977</v>
      </c>
      <c r="I13" s="3">
        <v>13225734</v>
      </c>
      <c r="J13" s="3">
        <v>1436</v>
      </c>
      <c r="K13" s="3" t="s">
        <v>36</v>
      </c>
      <c r="L13" s="3" t="s">
        <v>37</v>
      </c>
      <c r="M13" s="3"/>
      <c r="N13" s="3"/>
      <c r="O13" s="3"/>
      <c r="P13" s="3"/>
      <c r="Q13" s="3"/>
      <c r="R13" s="3"/>
      <c r="S13" s="3"/>
      <c r="T13" s="3"/>
    </row>
  </sheetData>
  <conditionalFormatting sqref="A2">
    <cfRule type="duplicateValues" dxfId="0" priority="12"/>
  </conditionalFormatting>
  <conditionalFormatting sqref="A3">
    <cfRule type="duplicateValues" dxfId="0" priority="11"/>
  </conditionalFormatting>
  <conditionalFormatting sqref="A4">
    <cfRule type="duplicateValues" dxfId="0" priority="10"/>
  </conditionalFormatting>
  <conditionalFormatting sqref="A5">
    <cfRule type="duplicateValues" dxfId="0" priority="9"/>
  </conditionalFormatting>
  <conditionalFormatting sqref="A6">
    <cfRule type="duplicateValues" dxfId="0" priority="8"/>
  </conditionalFormatting>
  <conditionalFormatting sqref="A7">
    <cfRule type="duplicateValues" dxfId="0" priority="7"/>
  </conditionalFormatting>
  <conditionalFormatting sqref="A8">
    <cfRule type="duplicateValues" dxfId="0" priority="6"/>
  </conditionalFormatting>
  <conditionalFormatting sqref="A9">
    <cfRule type="duplicateValues" dxfId="0" priority="5"/>
  </conditionalFormatting>
  <conditionalFormatting sqref="A10">
    <cfRule type="duplicateValues" dxfId="0" priority="4"/>
  </conditionalFormatting>
  <conditionalFormatting sqref="A11">
    <cfRule type="duplicateValues" dxfId="0" priority="3"/>
  </conditionalFormatting>
  <conditionalFormatting sqref="A12">
    <cfRule type="duplicateValues" dxfId="0" priority="2"/>
  </conditionalFormatting>
  <conditionalFormatting sqref="A13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</cp:lastModifiedBy>
  <dcterms:created xsi:type="dcterms:W3CDTF">2015-06-05T18:19:00Z</dcterms:created>
  <dcterms:modified xsi:type="dcterms:W3CDTF">2024-08-23T01:11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44E202955EC419E94876624F0759E4B_12</vt:lpwstr>
  </property>
  <property fmtid="{D5CDD505-2E9C-101B-9397-08002B2CF9AE}" pid="3" name="KSOProductBuildVer">
    <vt:lpwstr>2052-12.1.0.17827</vt:lpwstr>
  </property>
</Properties>
</file>